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ethod" sheetId="1" state="visible" r:id="rId2"/>
    <sheet name="Conflict killings" sheetId="2" state="visible" r:id="rId3"/>
    <sheet name="Nonconflict killing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7" uniqueCount="33">
  <si>
    <t xml:space="preserve">For the individual-based killing rates, the sample estimates were extrapolated to the target population in each province using weights based on the available census data for 2006 and 2008 from the Indonesian Bureau of Statistics. The target population was taken to be males aged 15 years and older. Based on the census data, 71.5% of the population was aged 15+ years (giving 557867 people in the Central Kalimantan part of the orangutan distribution range, 39620 in East Kalimantan, 234058 in West Kalimantan) and the sex ratio (male/female) was 1.09. These figures were then adjusted for the proportion of villages that fell within the orangutans' range (from [5])  and a further adjustment was made to account for reliable respondents. Finally, a finite population correction factor was applied to account for the large sample: √((N-n)/(N-1)) where n is the sample size and N is the population size.</t>
  </si>
  <si>
    <t xml:space="preserve">Total</t>
  </si>
  <si>
    <t xml:space="preserve">Idreliability</t>
  </si>
  <si>
    <t xml:space="preserve">idreliability among males</t>
  </si>
  <si>
    <t xml:space="preserve">Prop. Males</t>
  </si>
  <si>
    <t xml:space="preserve">Prop reliables who are males</t>
  </si>
  <si>
    <t xml:space="preserve">Prop. Males who are reliable</t>
  </si>
  <si>
    <t xml:space="preserve">&gt;1</t>
  </si>
  <si>
    <t xml:space="preserve">CK</t>
  </si>
  <si>
    <t xml:space="preserve">EK</t>
  </si>
  <si>
    <t xml:space="preserve">WK</t>
  </si>
  <si>
    <t xml:space="preserve">No. ou killed by males (note: 4 females reported killing, all in CK: 5 killed 1, 1 killed each of 2, 3, 4; excluded from following list)</t>
  </si>
  <si>
    <t xml:space="preserve">Total respondents killing ou</t>
  </si>
  <si>
    <t xml:space="preserve">no. killed</t>
  </si>
  <si>
    <t xml:space="preserve">no. reliable males =n_h</t>
  </si>
  <si>
    <t xml:space="preserve">killing rate =p_h</t>
  </si>
  <si>
    <t xml:space="preserve">var(p_h)</t>
  </si>
  <si>
    <t xml:space="preserve">sd(p_h)</t>
  </si>
  <si>
    <t xml:space="preserve">sampling fraction =f</t>
  </si>
  <si>
    <t xml:space="preserve">in sample</t>
  </si>
  <si>
    <t xml:space="preserve">total no. hunting men</t>
  </si>
  <si>
    <t xml:space="preserve">total no. killed  =y_h</t>
  </si>
  <si>
    <t xml:space="preserve">stratum weight =W_h</t>
  </si>
  <si>
    <t xml:space="preserve">W_h*y_h</t>
  </si>
  <si>
    <t xml:space="preserve">var(prop. killed)</t>
  </si>
  <si>
    <t xml:space="preserve">var(no. killed)</t>
  </si>
  <si>
    <t xml:space="preserve">sd(no. killed)</t>
  </si>
  <si>
    <t xml:space="preserve">in pop.</t>
  </si>
  <si>
    <t xml:space="preserve">TOTAL</t>
  </si>
  <si>
    <t xml:space="preserve">Total estimates</t>
  </si>
  <si>
    <t xml:space="preserve">total no. killed</t>
  </si>
  <si>
    <t xml:space="preserve">95% lb</t>
  </si>
  <si>
    <t xml:space="preserve">95% ub</t>
  </si>
</sst>
</file>

<file path=xl/styles.xml><?xml version="1.0" encoding="utf-8"?>
<styleSheet xmlns="http://schemas.openxmlformats.org/spreadsheetml/2006/main">
  <numFmts count="4">
    <numFmt numFmtId="164" formatCode="General"/>
    <numFmt numFmtId="165" formatCode="###0"/>
    <numFmt numFmtId="166" formatCode="0"/>
    <numFmt numFmtId="167" formatCode="0.0"/>
  </numFmts>
  <fonts count="6">
    <font>
      <sz val="10"/>
      <name val="Arial"/>
      <family val="0"/>
    </font>
    <font>
      <sz val="10"/>
      <name val="Arial"/>
      <family val="0"/>
    </font>
    <font>
      <sz val="10"/>
      <name val="Arial"/>
      <family val="0"/>
    </font>
    <font>
      <sz val="10"/>
      <name val="Arial"/>
      <family val="0"/>
    </font>
    <font>
      <sz val="10"/>
      <color rgb="FF333333"/>
      <name val="Arial"/>
      <family val="2"/>
    </font>
    <font>
      <sz val="9"/>
      <color rgb="FF000000"/>
      <name val="Arial"/>
      <family val="2"/>
    </font>
  </fonts>
  <fills count="2">
    <fill>
      <patternFill patternType="none"/>
    </fill>
    <fill>
      <patternFill patternType="gray125"/>
    </fill>
  </fills>
  <borders count="7">
    <border diagonalUp="false" diagonalDown="false">
      <left/>
      <right/>
      <top/>
      <bottom/>
      <diagonal/>
    </border>
    <border diagonalUp="false" diagonalDown="false">
      <left style="medium"/>
      <right style="thin"/>
      <top/>
      <bottom/>
      <diagonal/>
    </border>
    <border diagonalUp="false" diagonalDown="false">
      <left style="thin"/>
      <right style="thin"/>
      <top/>
      <bottom/>
      <diagonal/>
    </border>
    <border diagonalUp="false" diagonalDown="false">
      <left style="thin"/>
      <right style="medium"/>
      <top/>
      <bottom/>
      <diagonal/>
    </border>
    <border diagonalUp="false" diagonalDown="false">
      <left style="medium"/>
      <right style="thin"/>
      <top style="medium"/>
      <bottom/>
      <diagonal/>
    </border>
    <border diagonalUp="false" diagonalDown="false">
      <left style="thin"/>
      <right style="thin"/>
      <top style="medium"/>
      <bottom/>
      <diagonal/>
    </border>
    <border diagonalUp="false" diagonalDown="false">
      <left style="thin"/>
      <right style="medium"/>
      <top style="medium"/>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5" fontId="5" fillId="0" borderId="1" xfId="0" applyFont="true" applyBorder="true" applyAlignment="true" applyProtection="false">
      <alignment horizontal="right" vertical="top" textRotation="0" wrapText="false" indent="0" shrinkToFit="false"/>
      <protection locked="true" hidden="false"/>
    </xf>
    <xf numFmtId="165" fontId="5" fillId="0" borderId="2" xfId="0" applyFont="true" applyBorder="true" applyAlignment="true" applyProtection="false">
      <alignment horizontal="right" vertical="top" textRotation="0" wrapText="false" indent="0" shrinkToFit="false"/>
      <protection locked="true" hidden="false"/>
    </xf>
    <xf numFmtId="165" fontId="5" fillId="0" borderId="3" xfId="0" applyFont="true" applyBorder="true" applyAlignment="true" applyProtection="false">
      <alignment horizontal="right" vertical="top"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5" fillId="0" borderId="4" xfId="0" applyFont="true" applyBorder="true" applyAlignment="true" applyProtection="false">
      <alignment horizontal="right" vertical="top" textRotation="0" wrapText="false" indent="0" shrinkToFit="false"/>
      <protection locked="true" hidden="false"/>
    </xf>
    <xf numFmtId="165" fontId="5" fillId="0" borderId="5" xfId="0" applyFont="true" applyBorder="true" applyAlignment="true" applyProtection="false">
      <alignment horizontal="right" vertical="top" textRotation="0" wrapText="false" indent="0" shrinkToFit="false"/>
      <protection locked="true" hidden="false"/>
    </xf>
    <xf numFmtId="165" fontId="5" fillId="0" borderId="6" xfId="0" applyFont="true" applyBorder="true" applyAlignment="true" applyProtection="false">
      <alignment horizontal="right" vertical="top"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9" activeCellId="0" sqref="A19"/>
    </sheetView>
  </sheetViews>
  <sheetFormatPr defaultColWidth="9.0546875" defaultRowHeight="12.75" zeroHeight="false" outlineLevelRow="0" outlineLevelCol="0"/>
  <cols>
    <col collapsed="false" customWidth="true" hidden="false" outlineLevel="0" max="1" min="1" style="0" width="78.41"/>
  </cols>
  <sheetData>
    <row r="2" customFormat="false" ht="140.25" hidden="false" customHeight="false" outlineLevel="0" collapsed="false">
      <c r="A2" s="1" t="s">
        <v>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4" activeCellId="0" sqref="C24"/>
    </sheetView>
  </sheetViews>
  <sheetFormatPr defaultColWidth="9.0546875" defaultRowHeight="12.75" zeroHeight="false" outlineLevelRow="0" outlineLevelCol="0"/>
  <cols>
    <col collapsed="false" customWidth="true" hidden="false" outlineLevel="0" max="4" min="4" style="0" width="10.85"/>
    <col collapsed="false" customWidth="true" hidden="false" outlineLevel="0" max="5" min="5" style="0" width="12.85"/>
    <col collapsed="false" customWidth="true" hidden="false" outlineLevel="0" max="6" min="6" style="0" width="11.42"/>
    <col collapsed="false" customWidth="true" hidden="false" outlineLevel="0" max="7" min="7" style="0" width="12.42"/>
    <col collapsed="false" customWidth="true" hidden="false" outlineLevel="0" max="8" min="8" style="0" width="10.41"/>
    <col collapsed="false" customWidth="true" hidden="false" outlineLevel="0" max="9" min="9" style="0" width="12.42"/>
  </cols>
  <sheetData>
    <row r="1" customFormat="false" ht="12.75" hidden="false" customHeight="false" outlineLevel="0" collapsed="false">
      <c r="L1" s="0" t="s">
        <v>1</v>
      </c>
    </row>
    <row r="2" customFormat="false" ht="12.75" hidden="false" customHeight="false" outlineLevel="0" collapsed="false">
      <c r="A2" s="0" t="s">
        <v>2</v>
      </c>
      <c r="H2" s="0" t="s">
        <v>3</v>
      </c>
      <c r="L2" s="0" t="s">
        <v>4</v>
      </c>
      <c r="M2" s="0" t="s">
        <v>5</v>
      </c>
      <c r="N2" s="0" t="s">
        <v>6</v>
      </c>
    </row>
    <row r="3" customFormat="false" ht="12.75" hidden="false" customHeight="false" outlineLevel="0" collapsed="false">
      <c r="C3" s="0" t="n">
        <v>1</v>
      </c>
      <c r="D3" s="0" t="s">
        <v>7</v>
      </c>
      <c r="E3" s="0" t="s">
        <v>1</v>
      </c>
      <c r="H3" s="0" t="n">
        <v>1</v>
      </c>
      <c r="I3" s="0" t="s">
        <v>7</v>
      </c>
      <c r="J3" s="0" t="s">
        <v>1</v>
      </c>
    </row>
    <row r="5" customFormat="false" ht="12.75" hidden="false" customHeight="false" outlineLevel="0" collapsed="false">
      <c r="A5" s="0" t="s">
        <v>1</v>
      </c>
      <c r="B5" s="0" t="s">
        <v>8</v>
      </c>
      <c r="C5" s="0" t="n">
        <v>939</v>
      </c>
      <c r="D5" s="0" t="n">
        <f aca="false">2156+510</f>
        <v>2666</v>
      </c>
      <c r="E5" s="0" t="n">
        <f aca="false">C5+D5</f>
        <v>3605</v>
      </c>
      <c r="H5" s="0" t="n">
        <v>839</v>
      </c>
      <c r="I5" s="0" t="n">
        <f aca="false">1916+440</f>
        <v>2356</v>
      </c>
      <c r="J5" s="0" t="n">
        <f aca="false">H5+I5</f>
        <v>3195</v>
      </c>
      <c r="L5" s="0" t="n">
        <f aca="false">J5/E5</f>
        <v>0.88626907073509</v>
      </c>
      <c r="M5" s="0" t="n">
        <f aca="false">I5/D5</f>
        <v>0.883720930232558</v>
      </c>
      <c r="N5" s="0" t="n">
        <f aca="false">I5/J5</f>
        <v>0.737402190923318</v>
      </c>
    </row>
    <row r="6" customFormat="false" ht="12.75" hidden="false" customHeight="false" outlineLevel="0" collapsed="false">
      <c r="B6" s="0" t="s">
        <v>9</v>
      </c>
      <c r="C6" s="0" t="n">
        <v>11</v>
      </c>
      <c r="D6" s="0" t="n">
        <f aca="false">338+101</f>
        <v>439</v>
      </c>
      <c r="E6" s="0" t="n">
        <f aca="false">C6+D6</f>
        <v>450</v>
      </c>
      <c r="H6" s="0" t="n">
        <v>5</v>
      </c>
      <c r="I6" s="0" t="n">
        <f aca="false">175+75</f>
        <v>250</v>
      </c>
      <c r="J6" s="0" t="n">
        <f aca="false">H6+I6</f>
        <v>255</v>
      </c>
      <c r="L6" s="0" t="n">
        <f aca="false">J6/E6</f>
        <v>0.566666666666667</v>
      </c>
      <c r="M6" s="0" t="n">
        <f aca="false">I6/D6</f>
        <v>0.569476082004556</v>
      </c>
      <c r="N6" s="0" t="n">
        <f aca="false">I6/J6</f>
        <v>0.980392156862745</v>
      </c>
    </row>
    <row r="7" customFormat="false" ht="12.75" hidden="false" customHeight="false" outlineLevel="0" collapsed="false">
      <c r="B7" s="0" t="s">
        <v>10</v>
      </c>
      <c r="C7" s="0" t="n">
        <v>107</v>
      </c>
      <c r="D7" s="0" t="n">
        <f aca="false">2032+208</f>
        <v>2240</v>
      </c>
      <c r="E7" s="0" t="n">
        <f aca="false">C7+D7</f>
        <v>2347</v>
      </c>
      <c r="H7" s="0" t="n">
        <v>96</v>
      </c>
      <c r="I7" s="0" t="n">
        <f aca="false">1968+196</f>
        <v>2164</v>
      </c>
      <c r="J7" s="0" t="n">
        <f aca="false">H7+I7</f>
        <v>2260</v>
      </c>
      <c r="L7" s="0" t="n">
        <f aca="false">J7/E7</f>
        <v>0.962931401789519</v>
      </c>
      <c r="M7" s="0" t="n">
        <f aca="false">I7/D7</f>
        <v>0.966071428571429</v>
      </c>
      <c r="N7" s="0" t="n">
        <f aca="false">I7/J7</f>
        <v>0.957522123893805</v>
      </c>
    </row>
    <row r="10" customFormat="false" ht="12.75" hidden="false" customHeight="false" outlineLevel="0" collapsed="false">
      <c r="A10" s="0" t="s">
        <v>11</v>
      </c>
    </row>
    <row r="11" customFormat="false" ht="12.75" hidden="false" customHeight="false" outlineLevel="0" collapsed="false">
      <c r="C11" s="0" t="n">
        <v>0</v>
      </c>
      <c r="D11" s="0" t="n">
        <v>1</v>
      </c>
      <c r="E11" s="0" t="n">
        <v>2</v>
      </c>
      <c r="F11" s="0" t="n">
        <v>3</v>
      </c>
      <c r="G11" s="0" t="n">
        <v>4</v>
      </c>
      <c r="H11" s="0" t="n">
        <v>5</v>
      </c>
      <c r="I11" s="0" t="n">
        <v>6</v>
      </c>
      <c r="J11" s="0" t="n">
        <v>7</v>
      </c>
      <c r="K11" s="0" t="n">
        <v>10</v>
      </c>
      <c r="L11" s="0" t="n">
        <v>11</v>
      </c>
      <c r="M11" s="0" t="n">
        <v>15</v>
      </c>
      <c r="N11" s="0" t="n">
        <v>20</v>
      </c>
      <c r="O11" s="0" t="n">
        <v>50</v>
      </c>
      <c r="P11" s="0" t="n">
        <v>100</v>
      </c>
      <c r="R11" s="0" t="s">
        <v>12</v>
      </c>
    </row>
    <row r="12" customFormat="false" ht="12.75" hidden="false" customHeight="false" outlineLevel="0" collapsed="false">
      <c r="A12" s="0" t="s">
        <v>1</v>
      </c>
      <c r="B12" s="0" t="s">
        <v>8</v>
      </c>
      <c r="C12" s="2" t="n">
        <v>0</v>
      </c>
      <c r="D12" s="3" t="n">
        <v>11</v>
      </c>
      <c r="E12" s="3" t="n">
        <v>2</v>
      </c>
      <c r="F12" s="3" t="n">
        <v>2</v>
      </c>
      <c r="G12" s="3" t="n">
        <v>0</v>
      </c>
      <c r="H12" s="3" t="n">
        <v>1</v>
      </c>
      <c r="I12" s="3" t="n">
        <v>0</v>
      </c>
      <c r="J12" s="3" t="n">
        <v>0</v>
      </c>
      <c r="K12" s="3" t="n">
        <v>0</v>
      </c>
      <c r="L12" s="3" t="n">
        <v>0</v>
      </c>
      <c r="M12" s="3" t="n">
        <v>0</v>
      </c>
      <c r="N12" s="3" t="n">
        <v>0</v>
      </c>
      <c r="O12" s="3" t="n">
        <v>0</v>
      </c>
      <c r="P12" s="3" t="n">
        <v>0</v>
      </c>
      <c r="Q12" s="4"/>
      <c r="R12" s="5" t="n">
        <f aca="false">SUM(D12:P12)</f>
        <v>16</v>
      </c>
    </row>
    <row r="13" customFormat="false" ht="13.5" hidden="false" customHeight="false" outlineLevel="0" collapsed="false">
      <c r="B13" s="0" t="s">
        <v>9</v>
      </c>
      <c r="C13" s="2" t="n">
        <v>0</v>
      </c>
      <c r="D13" s="3" t="n">
        <v>4</v>
      </c>
      <c r="E13" s="3" t="n">
        <v>0</v>
      </c>
      <c r="F13" s="3" t="n">
        <v>2</v>
      </c>
      <c r="G13" s="3" t="n">
        <v>0</v>
      </c>
      <c r="H13" s="3" t="n">
        <v>0</v>
      </c>
      <c r="I13" s="3" t="n">
        <v>0</v>
      </c>
      <c r="J13" s="3" t="n">
        <v>0</v>
      </c>
      <c r="K13" s="3" t="n">
        <v>0</v>
      </c>
      <c r="L13" s="3" t="n">
        <v>0</v>
      </c>
      <c r="M13" s="3" t="n">
        <v>0</v>
      </c>
      <c r="N13" s="3" t="n">
        <v>0</v>
      </c>
      <c r="O13" s="3" t="n">
        <v>0</v>
      </c>
      <c r="P13" s="3" t="n">
        <v>0</v>
      </c>
      <c r="Q13" s="4"/>
      <c r="R13" s="5" t="n">
        <f aca="false">SUM(D13:P13)</f>
        <v>6</v>
      </c>
    </row>
    <row r="14" customFormat="false" ht="12.75" hidden="false" customHeight="false" outlineLevel="0" collapsed="false">
      <c r="B14" s="0" t="s">
        <v>10</v>
      </c>
      <c r="C14" s="6" t="n">
        <v>0</v>
      </c>
      <c r="D14" s="7" t="n">
        <v>14</v>
      </c>
      <c r="E14" s="7" t="n">
        <v>1</v>
      </c>
      <c r="F14" s="7" t="n">
        <v>0</v>
      </c>
      <c r="G14" s="7" t="n">
        <v>0</v>
      </c>
      <c r="H14" s="7" t="n">
        <v>0</v>
      </c>
      <c r="I14" s="7" t="n">
        <v>0</v>
      </c>
      <c r="J14" s="7" t="n">
        <v>0</v>
      </c>
      <c r="K14" s="7" t="n">
        <v>1</v>
      </c>
      <c r="L14" s="7" t="n">
        <v>0</v>
      </c>
      <c r="M14" s="7" t="n">
        <v>0</v>
      </c>
      <c r="N14" s="7" t="n">
        <v>0</v>
      </c>
      <c r="O14" s="7" t="n">
        <v>0</v>
      </c>
      <c r="P14" s="7" t="n">
        <v>0</v>
      </c>
      <c r="Q14" s="8"/>
      <c r="R14" s="5" t="n">
        <f aca="false">SUM(D14:P14)</f>
        <v>16</v>
      </c>
    </row>
    <row r="18" s="9" customFormat="true" ht="25.5" hidden="false" customHeight="false" outlineLevel="0" collapsed="false">
      <c r="C18" s="9" t="s">
        <v>13</v>
      </c>
      <c r="D18" s="9" t="s">
        <v>14</v>
      </c>
      <c r="E18" s="9" t="s">
        <v>15</v>
      </c>
      <c r="G18" s="9" t="s">
        <v>16</v>
      </c>
      <c r="H18" s="9" t="s">
        <v>17</v>
      </c>
      <c r="I18" s="9" t="s">
        <v>18</v>
      </c>
    </row>
    <row r="19" customFormat="false" ht="12.75" hidden="false" customHeight="false" outlineLevel="0" collapsed="false">
      <c r="A19" s="0" t="s">
        <v>1</v>
      </c>
      <c r="B19" s="0" t="s">
        <v>8</v>
      </c>
      <c r="C19" s="0" t="n">
        <f aca="false">D12*1+E12*2+F12*3+G12*4+H12*5+I12*6+J12*7+K12*10+L12*11+M12*15+N12*20</f>
        <v>26</v>
      </c>
      <c r="D19" s="0" t="n">
        <f aca="false">I5</f>
        <v>2356</v>
      </c>
      <c r="E19" s="0" t="n">
        <f aca="false">C19/D19</f>
        <v>0.0110356536502547</v>
      </c>
      <c r="G19" s="0" t="n">
        <f aca="false">E19</f>
        <v>0.0110356536502547</v>
      </c>
      <c r="H19" s="0" t="n">
        <f aca="false">SQRT(G19)</f>
        <v>0.105050719418073</v>
      </c>
      <c r="I19" s="0" t="n">
        <f aca="false">D19/C24</f>
        <v>0.00324004230208031</v>
      </c>
    </row>
    <row r="20" customFormat="false" ht="12.75" hidden="false" customHeight="false" outlineLevel="0" collapsed="false">
      <c r="A20" s="0" t="s">
        <v>19</v>
      </c>
      <c r="B20" s="0" t="s">
        <v>9</v>
      </c>
      <c r="C20" s="0" t="n">
        <f aca="false">D13*1+E13*2+F13*3+G13*4+H13*5+I13*6+J13*7+K13*10+L13*11+M13*15+N13*20</f>
        <v>10</v>
      </c>
      <c r="D20" s="0" t="n">
        <f aca="false">I6</f>
        <v>250</v>
      </c>
      <c r="E20" s="0" t="n">
        <f aca="false">C20/D20</f>
        <v>0.04</v>
      </c>
      <c r="G20" s="0" t="n">
        <f aca="false">E20</f>
        <v>0.04</v>
      </c>
      <c r="H20" s="0" t="n">
        <f aca="false">SQRT(G20)</f>
        <v>0.2</v>
      </c>
      <c r="I20" s="0" t="n">
        <f aca="false">D20/C25</f>
        <v>0.00081945181951082</v>
      </c>
    </row>
    <row r="21" customFormat="false" ht="12.75" hidden="false" customHeight="false" outlineLevel="0" collapsed="false">
      <c r="B21" s="0" t="s">
        <v>10</v>
      </c>
      <c r="C21" s="0" t="n">
        <f aca="false">D14*1+E14*2+F14*3+G14*4+H14*5+I14*6+J14*7+K14*10+L14*11+M14*15+N14*20</f>
        <v>26</v>
      </c>
      <c r="D21" s="0" t="n">
        <f aca="false">I7</f>
        <v>2164</v>
      </c>
      <c r="E21" s="0" t="n">
        <f aca="false">C21/D21</f>
        <v>0.0120147874306839</v>
      </c>
      <c r="G21" s="0" t="n">
        <f aca="false">E21</f>
        <v>0.0120147874306839</v>
      </c>
      <c r="H21" s="0" t="n">
        <f aca="false">SQRT(G21)</f>
        <v>0.10961198579847</v>
      </c>
      <c r="I21" s="0" t="n">
        <f aca="false">D21/C26</f>
        <v>0.0413048042602737</v>
      </c>
    </row>
    <row r="23" s="9" customFormat="true" ht="38.25" hidden="false" customHeight="false" outlineLevel="0" collapsed="false">
      <c r="C23" s="9" t="s">
        <v>20</v>
      </c>
      <c r="E23" s="9" t="s">
        <v>21</v>
      </c>
      <c r="F23" s="9" t="s">
        <v>22</v>
      </c>
      <c r="G23" s="9" t="s">
        <v>23</v>
      </c>
      <c r="I23" s="9" t="s">
        <v>24</v>
      </c>
      <c r="J23" s="9" t="s">
        <v>25</v>
      </c>
      <c r="K23" s="9" t="s">
        <v>26</v>
      </c>
    </row>
    <row r="24" customFormat="false" ht="12.75" hidden="false" customHeight="false" outlineLevel="0" collapsed="false">
      <c r="A24" s="0" t="s">
        <v>1</v>
      </c>
      <c r="B24" s="0" t="s">
        <v>8</v>
      </c>
      <c r="C24" s="0" t="n">
        <v>727151</v>
      </c>
      <c r="D24" s="10"/>
      <c r="E24" s="11" t="n">
        <f aca="false">E19*C24</f>
        <v>8024.58658743633</v>
      </c>
      <c r="F24" s="0" t="n">
        <f aca="false">C24/C$28</f>
        <v>0.670417582498636</v>
      </c>
      <c r="G24" s="0" t="n">
        <f aca="false">F24*E19</f>
        <v>0.00739849624149598</v>
      </c>
      <c r="I24" s="0" t="n">
        <f aca="false">F24^2*(1/D19)*(1-(D19-1)/(C24-1))*G19</f>
        <v>2.09847957900055E-006</v>
      </c>
    </row>
    <row r="25" customFormat="false" ht="12.75" hidden="false" customHeight="false" outlineLevel="0" collapsed="false">
      <c r="A25" s="0" t="s">
        <v>27</v>
      </c>
      <c r="B25" s="0" t="s">
        <v>9</v>
      </c>
      <c r="C25" s="0" t="n">
        <v>305082</v>
      </c>
      <c r="D25" s="10"/>
      <c r="E25" s="11" t="n">
        <f aca="false">E20*C25</f>
        <v>12203.28</v>
      </c>
      <c r="F25" s="0" t="n">
        <f aca="false">C25/C$28</f>
        <v>0.281279042322501</v>
      </c>
      <c r="G25" s="0" t="n">
        <f aca="false">F25*E20</f>
        <v>0.0112511616929</v>
      </c>
      <c r="I25" s="0" t="n">
        <f aca="false">F25^2*(1/D20)*(1-(D20-1)/(C25-1))*G20</f>
        <v>1.26485320743368E-005</v>
      </c>
    </row>
    <row r="26" customFormat="false" ht="12.75" hidden="false" customHeight="false" outlineLevel="0" collapsed="false">
      <c r="B26" s="0" t="s">
        <v>10</v>
      </c>
      <c r="C26" s="0" t="n">
        <v>52391</v>
      </c>
      <c r="D26" s="10"/>
      <c r="E26" s="11" t="n">
        <f aca="false">E21*C26</f>
        <v>629.466728280961</v>
      </c>
      <c r="F26" s="0" t="n">
        <f aca="false">C26/C$28</f>
        <v>0.0483033751788638</v>
      </c>
      <c r="G26" s="0" t="n">
        <f aca="false">F26*E21</f>
        <v>0.000580354784958623</v>
      </c>
      <c r="I26" s="0" t="n">
        <f aca="false">F26^2*(1/D21)*(1-(D21-1)/(C26-1))*G21</f>
        <v>1.24194576708465E-008</v>
      </c>
    </row>
    <row r="28" customFormat="false" ht="12.75" hidden="false" customHeight="false" outlineLevel="0" collapsed="false">
      <c r="B28" s="0" t="s">
        <v>28</v>
      </c>
      <c r="C28" s="0" t="n">
        <f aca="false">SUM(C24:C26)</f>
        <v>1084624</v>
      </c>
      <c r="E28" s="0" t="n">
        <f aca="false">SUM(E24:E26)</f>
        <v>20857.3333157173</v>
      </c>
      <c r="G28" s="0" t="n">
        <f aca="false">SUM(G24:G26)</f>
        <v>0.0192300127193546</v>
      </c>
      <c r="H28" s="0" t="n">
        <f aca="false">G28*C28</f>
        <v>20857.3333157173</v>
      </c>
      <c r="I28" s="0" t="n">
        <f aca="false">SUM(I24:I26)</f>
        <v>1.47594311110082E-005</v>
      </c>
      <c r="J28" s="0" t="n">
        <f aca="false">C28^2*I28</f>
        <v>17363130.8612538</v>
      </c>
      <c r="K28" s="0" t="n">
        <f aca="false">SQRT(J28)</f>
        <v>4166.90902963502</v>
      </c>
    </row>
    <row r="30" customFormat="false" ht="12.75" hidden="false" customHeight="false" outlineLevel="0" collapsed="false">
      <c r="A30" s="0" t="s">
        <v>29</v>
      </c>
    </row>
    <row r="31" customFormat="false" ht="12.75" hidden="false" customHeight="false" outlineLevel="0" collapsed="false">
      <c r="A31" s="0" t="s">
        <v>30</v>
      </c>
      <c r="C31" s="0" t="n">
        <f aca="false">E28</f>
        <v>20857.3333157173</v>
      </c>
    </row>
    <row r="32" customFormat="false" ht="12.75" hidden="false" customHeight="false" outlineLevel="0" collapsed="false">
      <c r="A32" s="0" t="s">
        <v>31</v>
      </c>
      <c r="C32" s="0" t="n">
        <f aca="false">H28-1.96*K28</f>
        <v>12690.1916176327</v>
      </c>
    </row>
    <row r="33" customFormat="false" ht="12.75" hidden="false" customHeight="false" outlineLevel="0" collapsed="false">
      <c r="A33" s="0" t="s">
        <v>32</v>
      </c>
      <c r="C33" s="0" t="n">
        <f aca="false">H28+1.96*K28</f>
        <v>29024.4750138019</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4" activeCellId="0" sqref="E24"/>
    </sheetView>
  </sheetViews>
  <sheetFormatPr defaultColWidth="9.0546875" defaultRowHeight="12.75" zeroHeight="false" outlineLevelRow="0" outlineLevelCol="0"/>
  <cols>
    <col collapsed="false" customWidth="true" hidden="false" outlineLevel="0" max="4" min="4" style="0" width="10.85"/>
    <col collapsed="false" customWidth="true" hidden="false" outlineLevel="0" max="5" min="5" style="0" width="12.85"/>
    <col collapsed="false" customWidth="true" hidden="false" outlineLevel="0" max="6" min="6" style="0" width="11.42"/>
    <col collapsed="false" customWidth="true" hidden="false" outlineLevel="0" max="7" min="7" style="0" width="12.42"/>
    <col collapsed="false" customWidth="true" hidden="false" outlineLevel="0" max="8" min="8" style="0" width="10.41"/>
    <col collapsed="false" customWidth="true" hidden="false" outlineLevel="0" max="9" min="9" style="0" width="12.42"/>
  </cols>
  <sheetData>
    <row r="1" customFormat="false" ht="12.75" hidden="false" customHeight="false" outlineLevel="0" collapsed="false">
      <c r="L1" s="0" t="s">
        <v>1</v>
      </c>
    </row>
    <row r="2" customFormat="false" ht="12.75" hidden="false" customHeight="false" outlineLevel="0" collapsed="false">
      <c r="A2" s="0" t="s">
        <v>2</v>
      </c>
      <c r="H2" s="0" t="s">
        <v>3</v>
      </c>
      <c r="L2" s="0" t="s">
        <v>4</v>
      </c>
      <c r="M2" s="0" t="s">
        <v>5</v>
      </c>
      <c r="N2" s="0" t="s">
        <v>6</v>
      </c>
    </row>
    <row r="3" customFormat="false" ht="12.75" hidden="false" customHeight="false" outlineLevel="0" collapsed="false">
      <c r="C3" s="0" t="n">
        <v>1</v>
      </c>
      <c r="D3" s="0" t="s">
        <v>7</v>
      </c>
      <c r="E3" s="0" t="s">
        <v>1</v>
      </c>
      <c r="H3" s="0" t="n">
        <v>1</v>
      </c>
      <c r="I3" s="0" t="s">
        <v>7</v>
      </c>
      <c r="J3" s="0" t="s">
        <v>1</v>
      </c>
    </row>
    <row r="5" customFormat="false" ht="12.75" hidden="false" customHeight="false" outlineLevel="0" collapsed="false">
      <c r="A5" s="0" t="s">
        <v>1</v>
      </c>
      <c r="B5" s="0" t="s">
        <v>8</v>
      </c>
      <c r="C5" s="0" t="n">
        <v>939</v>
      </c>
      <c r="D5" s="0" t="n">
        <f aca="false">2156+510</f>
        <v>2666</v>
      </c>
      <c r="E5" s="0" t="n">
        <f aca="false">C5+D5</f>
        <v>3605</v>
      </c>
      <c r="H5" s="0" t="n">
        <v>839</v>
      </c>
      <c r="I5" s="0" t="n">
        <f aca="false">1916+440</f>
        <v>2356</v>
      </c>
      <c r="J5" s="0" t="n">
        <f aca="false">H5+I5</f>
        <v>3195</v>
      </c>
      <c r="L5" s="0" t="n">
        <f aca="false">J5/E5</f>
        <v>0.88626907073509</v>
      </c>
      <c r="M5" s="0" t="n">
        <f aca="false">I5/D5</f>
        <v>0.883720930232558</v>
      </c>
      <c r="N5" s="0" t="n">
        <f aca="false">I5/J5</f>
        <v>0.737402190923318</v>
      </c>
    </row>
    <row r="6" customFormat="false" ht="12.75" hidden="false" customHeight="false" outlineLevel="0" collapsed="false">
      <c r="B6" s="0" t="s">
        <v>9</v>
      </c>
      <c r="C6" s="0" t="n">
        <v>11</v>
      </c>
      <c r="D6" s="0" t="n">
        <f aca="false">338+101</f>
        <v>439</v>
      </c>
      <c r="E6" s="0" t="n">
        <f aca="false">C6+D6</f>
        <v>450</v>
      </c>
      <c r="H6" s="0" t="n">
        <v>5</v>
      </c>
      <c r="I6" s="0" t="n">
        <f aca="false">175+75</f>
        <v>250</v>
      </c>
      <c r="J6" s="0" t="n">
        <f aca="false">H6+I6</f>
        <v>255</v>
      </c>
      <c r="L6" s="0" t="n">
        <f aca="false">J6/E6</f>
        <v>0.566666666666667</v>
      </c>
      <c r="M6" s="0" t="n">
        <f aca="false">I6/D6</f>
        <v>0.569476082004556</v>
      </c>
      <c r="N6" s="0" t="n">
        <f aca="false">I6/J6</f>
        <v>0.980392156862745</v>
      </c>
    </row>
    <row r="7" customFormat="false" ht="12.75" hidden="false" customHeight="false" outlineLevel="0" collapsed="false">
      <c r="B7" s="0" t="s">
        <v>10</v>
      </c>
      <c r="C7" s="0" t="n">
        <v>107</v>
      </c>
      <c r="D7" s="0" t="n">
        <f aca="false">2032+208</f>
        <v>2240</v>
      </c>
      <c r="E7" s="0" t="n">
        <f aca="false">C7+D7</f>
        <v>2347</v>
      </c>
      <c r="H7" s="0" t="n">
        <v>96</v>
      </c>
      <c r="I7" s="0" t="n">
        <f aca="false">1968+196</f>
        <v>2164</v>
      </c>
      <c r="J7" s="0" t="n">
        <f aca="false">H7+I7</f>
        <v>2260</v>
      </c>
      <c r="L7" s="0" t="n">
        <f aca="false">J7/E7</f>
        <v>0.962931401789519</v>
      </c>
      <c r="M7" s="0" t="n">
        <f aca="false">I7/D7</f>
        <v>0.966071428571429</v>
      </c>
      <c r="N7" s="0" t="n">
        <f aca="false">I7/J7</f>
        <v>0.957522123893805</v>
      </c>
    </row>
    <row r="10" customFormat="false" ht="12.75" hidden="false" customHeight="false" outlineLevel="0" collapsed="false">
      <c r="A10" s="0" t="s">
        <v>11</v>
      </c>
    </row>
    <row r="11" customFormat="false" ht="12.75" hidden="false" customHeight="false" outlineLevel="0" collapsed="false">
      <c r="C11" s="0" t="n">
        <v>0</v>
      </c>
      <c r="D11" s="0" t="n">
        <v>1</v>
      </c>
      <c r="E11" s="0" t="n">
        <v>2</v>
      </c>
      <c r="F11" s="0" t="n">
        <v>3</v>
      </c>
      <c r="G11" s="0" t="n">
        <v>4</v>
      </c>
      <c r="H11" s="0" t="n">
        <v>5</v>
      </c>
      <c r="I11" s="0" t="n">
        <v>6</v>
      </c>
      <c r="J11" s="0" t="n">
        <v>7</v>
      </c>
      <c r="K11" s="0" t="n">
        <v>10</v>
      </c>
      <c r="L11" s="0" t="n">
        <v>11</v>
      </c>
      <c r="M11" s="0" t="n">
        <v>15</v>
      </c>
      <c r="N11" s="0" t="n">
        <v>20</v>
      </c>
      <c r="O11" s="0" t="n">
        <v>50</v>
      </c>
      <c r="P11" s="0" t="n">
        <v>100</v>
      </c>
      <c r="R11" s="0" t="s">
        <v>12</v>
      </c>
    </row>
    <row r="12" customFormat="false" ht="12.75" hidden="false" customHeight="false" outlineLevel="0" collapsed="false">
      <c r="A12" s="0" t="s">
        <v>1</v>
      </c>
      <c r="B12" s="0" t="s">
        <v>8</v>
      </c>
      <c r="C12" s="2" t="n">
        <v>0</v>
      </c>
      <c r="D12" s="3" t="n">
        <v>32</v>
      </c>
      <c r="E12" s="3" t="n">
        <v>10</v>
      </c>
      <c r="F12" s="3" t="n">
        <v>7</v>
      </c>
      <c r="G12" s="3" t="n">
        <v>1</v>
      </c>
      <c r="H12" s="3" t="n">
        <v>1</v>
      </c>
      <c r="I12" s="3" t="n">
        <v>0</v>
      </c>
      <c r="J12" s="3" t="n">
        <v>0</v>
      </c>
      <c r="K12" s="3" t="n">
        <v>0</v>
      </c>
      <c r="L12" s="3" t="n">
        <v>0</v>
      </c>
      <c r="M12" s="3" t="n">
        <v>0</v>
      </c>
      <c r="N12" s="3" t="n">
        <v>0</v>
      </c>
      <c r="O12" s="3" t="n">
        <v>0</v>
      </c>
      <c r="P12" s="3" t="n">
        <v>0</v>
      </c>
      <c r="Q12" s="4"/>
      <c r="R12" s="5" t="n">
        <f aca="false">SUM(D12:P12)</f>
        <v>51</v>
      </c>
    </row>
    <row r="13" customFormat="false" ht="13.5" hidden="false" customHeight="false" outlineLevel="0" collapsed="false">
      <c r="B13" s="0" t="s">
        <v>9</v>
      </c>
      <c r="C13" s="2" t="n">
        <v>0</v>
      </c>
      <c r="D13" s="3" t="n">
        <v>2</v>
      </c>
      <c r="E13" s="3" t="n">
        <v>0</v>
      </c>
      <c r="F13" s="3" t="n">
        <v>1</v>
      </c>
      <c r="G13" s="3" t="n">
        <v>0</v>
      </c>
      <c r="H13" s="3" t="n">
        <v>0</v>
      </c>
      <c r="I13" s="3" t="n">
        <v>0</v>
      </c>
      <c r="J13" s="3" t="n">
        <v>0</v>
      </c>
      <c r="K13" s="3" t="n">
        <v>0</v>
      </c>
      <c r="L13" s="3" t="n">
        <v>0</v>
      </c>
      <c r="M13" s="3" t="n">
        <v>0</v>
      </c>
      <c r="N13" s="3" t="n">
        <v>0</v>
      </c>
      <c r="O13" s="3" t="n">
        <v>0</v>
      </c>
      <c r="P13" s="3" t="n">
        <v>0</v>
      </c>
      <c r="Q13" s="4"/>
      <c r="R13" s="5" t="n">
        <f aca="false">SUM(D13:P13)</f>
        <v>3</v>
      </c>
    </row>
    <row r="14" customFormat="false" ht="12.75" hidden="false" customHeight="false" outlineLevel="0" collapsed="false">
      <c r="B14" s="0" t="s">
        <v>10</v>
      </c>
      <c r="C14" s="6" t="n">
        <v>0</v>
      </c>
      <c r="D14" s="7" t="n">
        <v>23</v>
      </c>
      <c r="E14" s="7" t="n">
        <v>15</v>
      </c>
      <c r="F14" s="7" t="n">
        <v>5</v>
      </c>
      <c r="G14" s="7" t="n">
        <v>0</v>
      </c>
      <c r="H14" s="7" t="n">
        <v>1</v>
      </c>
      <c r="I14" s="7" t="n">
        <v>0</v>
      </c>
      <c r="J14" s="7" t="n">
        <v>0</v>
      </c>
      <c r="K14" s="7" t="n">
        <v>2</v>
      </c>
      <c r="L14" s="7" t="n">
        <v>0</v>
      </c>
      <c r="M14" s="7" t="n">
        <v>1</v>
      </c>
      <c r="N14" s="7" t="n">
        <v>0</v>
      </c>
      <c r="O14" s="7" t="n">
        <v>1</v>
      </c>
      <c r="P14" s="7" t="n">
        <v>0</v>
      </c>
      <c r="Q14" s="8"/>
      <c r="R14" s="5" t="n">
        <f aca="false">SUM(D14:P14)</f>
        <v>48</v>
      </c>
    </row>
    <row r="18" s="9" customFormat="true" ht="25.5" hidden="false" customHeight="false" outlineLevel="0" collapsed="false">
      <c r="C18" s="9" t="s">
        <v>13</v>
      </c>
      <c r="D18" s="9" t="s">
        <v>14</v>
      </c>
      <c r="E18" s="9" t="s">
        <v>15</v>
      </c>
      <c r="G18" s="9" t="s">
        <v>16</v>
      </c>
      <c r="H18" s="9" t="s">
        <v>17</v>
      </c>
      <c r="I18" s="9" t="s">
        <v>18</v>
      </c>
    </row>
    <row r="19" customFormat="false" ht="12.75" hidden="false" customHeight="false" outlineLevel="0" collapsed="false">
      <c r="A19" s="0" t="s">
        <v>1</v>
      </c>
      <c r="B19" s="0" t="s">
        <v>8</v>
      </c>
      <c r="C19" s="0" t="n">
        <f aca="false">D12*1+E12*2+F12*3+G12*4+H12*5+I12*6+J12*7+K12*10+L12*11+M12*15+N12*20</f>
        <v>82</v>
      </c>
      <c r="D19" s="0" t="n">
        <f aca="false">I5</f>
        <v>2356</v>
      </c>
      <c r="E19" s="0" t="n">
        <f aca="false">C19/D19</f>
        <v>0.034804753820034</v>
      </c>
      <c r="G19" s="0" t="n">
        <f aca="false">E19</f>
        <v>0.034804753820034</v>
      </c>
      <c r="H19" s="0" t="n">
        <f aca="false">SQRT(G19)</f>
        <v>0.186560322201785</v>
      </c>
      <c r="I19" s="0" t="n">
        <f aca="false">D19/C24</f>
        <v>0.00324004230208031</v>
      </c>
    </row>
    <row r="20" customFormat="false" ht="12.75" hidden="false" customHeight="false" outlineLevel="0" collapsed="false">
      <c r="A20" s="0" t="s">
        <v>19</v>
      </c>
      <c r="B20" s="0" t="s">
        <v>9</v>
      </c>
      <c r="C20" s="0" t="n">
        <f aca="false">D13*1+E13*2+F13*3+G13*4+H13*5+I13*6+J13*7+K13*10+L13*11+M13*15+N13*20</f>
        <v>5</v>
      </c>
      <c r="D20" s="0" t="n">
        <f aca="false">I6</f>
        <v>250</v>
      </c>
      <c r="E20" s="0" t="n">
        <f aca="false">C20/D20</f>
        <v>0.02</v>
      </c>
      <c r="G20" s="0" t="n">
        <f aca="false">E20</f>
        <v>0.02</v>
      </c>
      <c r="H20" s="0" t="n">
        <f aca="false">SQRT(G20)</f>
        <v>0.14142135623731</v>
      </c>
      <c r="I20" s="0" t="n">
        <f aca="false">D20/C25</f>
        <v>0.00081945181951082</v>
      </c>
    </row>
    <row r="21" customFormat="false" ht="12.75" hidden="false" customHeight="false" outlineLevel="0" collapsed="false">
      <c r="B21" s="0" t="s">
        <v>10</v>
      </c>
      <c r="C21" s="0" t="n">
        <f aca="false">D14*1+E14*2+F14*3+G14*4+H14*5+I14*6+J14*7+K14*10+L14*11+M14*15+N14*20</f>
        <v>108</v>
      </c>
      <c r="D21" s="0" t="n">
        <f aca="false">I7</f>
        <v>2164</v>
      </c>
      <c r="E21" s="0" t="n">
        <f aca="false">C21/D21</f>
        <v>0.0499075785582255</v>
      </c>
      <c r="G21" s="0" t="n">
        <f aca="false">E21</f>
        <v>0.0499075785582255</v>
      </c>
      <c r="H21" s="0" t="n">
        <f aca="false">SQRT(G21)</f>
        <v>0.223400041535863</v>
      </c>
      <c r="I21" s="0" t="n">
        <f aca="false">D21/C26</f>
        <v>0.0413048042602737</v>
      </c>
    </row>
    <row r="23" s="9" customFormat="true" ht="38.25" hidden="false" customHeight="false" outlineLevel="0" collapsed="false">
      <c r="C23" s="9" t="s">
        <v>20</v>
      </c>
      <c r="E23" s="9" t="s">
        <v>21</v>
      </c>
      <c r="F23" s="9" t="s">
        <v>22</v>
      </c>
      <c r="G23" s="9" t="s">
        <v>23</v>
      </c>
      <c r="I23" s="9" t="s">
        <v>24</v>
      </c>
      <c r="J23" s="9" t="s">
        <v>25</v>
      </c>
      <c r="K23" s="9" t="s">
        <v>26</v>
      </c>
    </row>
    <row r="24" customFormat="false" ht="12.75" hidden="false" customHeight="false" outlineLevel="0" collapsed="false">
      <c r="A24" s="0" t="s">
        <v>1</v>
      </c>
      <c r="B24" s="0" t="s">
        <v>8</v>
      </c>
      <c r="C24" s="0" t="n">
        <v>727151</v>
      </c>
      <c r="D24" s="10"/>
      <c r="E24" s="11" t="n">
        <f aca="false">E19*C24</f>
        <v>25308.3115449915</v>
      </c>
      <c r="F24" s="0" t="n">
        <f aca="false">C24/C$28</f>
        <v>0.670417582498636</v>
      </c>
      <c r="G24" s="0" t="n">
        <f aca="false">F24*E19</f>
        <v>0.0233337189154873</v>
      </c>
      <c r="I24" s="0" t="n">
        <f aca="false">F24^2*(1/D19)*(1-(D19-1)/(C24-1))*G19</f>
        <v>6.61828174915559E-006</v>
      </c>
    </row>
    <row r="25" customFormat="false" ht="12.75" hidden="false" customHeight="false" outlineLevel="0" collapsed="false">
      <c r="A25" s="0" t="s">
        <v>27</v>
      </c>
      <c r="B25" s="0" t="s">
        <v>9</v>
      </c>
      <c r="C25" s="0" t="n">
        <v>305082</v>
      </c>
      <c r="D25" s="10"/>
      <c r="E25" s="11" t="n">
        <f aca="false">E20*C25</f>
        <v>6101.64</v>
      </c>
      <c r="F25" s="0" t="n">
        <f aca="false">C25/C$28</f>
        <v>0.281279042322501</v>
      </c>
      <c r="G25" s="0" t="n">
        <f aca="false">F25*E20</f>
        <v>0.00562558084645002</v>
      </c>
      <c r="I25" s="0" t="n">
        <f aca="false">F25^2*(1/D20)*(1-(D20-1)/(C25-1))*G20</f>
        <v>6.32426603716838E-006</v>
      </c>
    </row>
    <row r="26" customFormat="false" ht="12.75" hidden="false" customHeight="false" outlineLevel="0" collapsed="false">
      <c r="B26" s="0" t="s">
        <v>10</v>
      </c>
      <c r="C26" s="0" t="n">
        <v>52391</v>
      </c>
      <c r="D26" s="10"/>
      <c r="E26" s="11" t="n">
        <f aca="false">E21*C26</f>
        <v>2614.70794824399</v>
      </c>
      <c r="F26" s="0" t="n">
        <f aca="false">C26/C$28</f>
        <v>0.0483033751788638</v>
      </c>
      <c r="G26" s="0" t="n">
        <f aca="false">F26*E21</f>
        <v>0.00241070449136659</v>
      </c>
      <c r="I26" s="0" t="n">
        <f aca="false">F26^2*(1/D21)*(1-(D21-1)/(C26-1))*G21</f>
        <v>5.15885164789007E-008</v>
      </c>
    </row>
    <row r="28" customFormat="false" ht="12.75" hidden="false" customHeight="false" outlineLevel="0" collapsed="false">
      <c r="B28" s="0" t="s">
        <v>28</v>
      </c>
      <c r="C28" s="0" t="n">
        <f aca="false">SUM(C24:C26)</f>
        <v>1084624</v>
      </c>
      <c r="E28" s="0" t="n">
        <f aca="false">SUM(E24:E26)</f>
        <v>34024.6594932355</v>
      </c>
      <c r="G28" s="0" t="n">
        <f aca="false">SUM(G24:G26)</f>
        <v>0.0313700042533039</v>
      </c>
      <c r="H28" s="0" t="n">
        <f aca="false">G28*C28</f>
        <v>34024.6594932355</v>
      </c>
      <c r="I28" s="0" t="n">
        <f aca="false">SUM(I24:I26)</f>
        <v>1.29941363028029E-005</v>
      </c>
      <c r="J28" s="0" t="n">
        <f aca="false">C28^2*I28</f>
        <v>15286421.7704339</v>
      </c>
      <c r="K28" s="0" t="n">
        <f aca="false">SQRT(J28)</f>
        <v>3909.78538674873</v>
      </c>
    </row>
    <row r="30" customFormat="false" ht="12.75" hidden="false" customHeight="false" outlineLevel="0" collapsed="false">
      <c r="A30" s="0" t="s">
        <v>29</v>
      </c>
    </row>
    <row r="31" customFormat="false" ht="12.75" hidden="false" customHeight="false" outlineLevel="0" collapsed="false">
      <c r="A31" s="0" t="s">
        <v>30</v>
      </c>
      <c r="C31" s="0" t="n">
        <f aca="false">E28</f>
        <v>34024.6594932355</v>
      </c>
    </row>
    <row r="32" customFormat="false" ht="12.75" hidden="false" customHeight="false" outlineLevel="0" collapsed="false">
      <c r="A32" s="0" t="s">
        <v>31</v>
      </c>
      <c r="C32" s="0" t="n">
        <f aca="false">H28-1.96*K28</f>
        <v>26361.480135208</v>
      </c>
    </row>
    <row r="33" customFormat="false" ht="12.75" hidden="false" customHeight="false" outlineLevel="0" collapsed="false">
      <c r="A33" s="0" t="s">
        <v>32</v>
      </c>
      <c r="C33" s="0" t="n">
        <f aca="false">H28+1.96*K28</f>
        <v>41687.838851263</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5-22T23:38:17Z</dcterms:created>
  <dc:creator>mengerse</dc:creator>
  <dc:description/>
  <dc:language>en-US</dc:language>
  <cp:lastModifiedBy>Jac</cp:lastModifiedBy>
  <dcterms:modified xsi:type="dcterms:W3CDTF">2013-07-22T02:55:53Z</dcterms:modified>
  <cp:revision>0</cp:revision>
  <dc:subject/>
  <dc:title/>
</cp:coreProperties>
</file>